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environmentnswgov-my.sharepoint.com/personal/harsh_raman_dpie_nsw_gov_au/Documents/Brassica rapa pod shatter resistance/BMC Plant biology/Journal/"/>
    </mc:Choice>
  </mc:AlternateContent>
  <xr:revisionPtr revIDLastSave="42" documentId="13_ncr:1_{92844CBF-23C2-47FE-8DC3-5638C9767A81}" xr6:coauthVersionLast="47" xr6:coauthVersionMax="47" xr10:uidLastSave="{AB3D083A-DD44-4818-ACC9-B356C061678A}"/>
  <bookViews>
    <workbookView xWindow="-120" yWindow="-120" windowWidth="29040" windowHeight="15840" activeTab="1" xr2:uid="{8CA4FC18-8DEF-4D6A-82D1-EFA26C1BA630}"/>
  </bookViews>
  <sheets>
    <sheet name="SNP.frequency" sheetId="1" r:id="rId1"/>
    <sheet name="InDel Frequenc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9" i="1"/>
  <c r="E9" i="1"/>
  <c r="B9" i="1"/>
</calcChain>
</file>

<file path=xl/sharedStrings.xml><?xml version="1.0" encoding="utf-8"?>
<sst xmlns="http://schemas.openxmlformats.org/spreadsheetml/2006/main" count="38" uniqueCount="35">
  <si>
    <t>C:G&gt;A:T</t>
  </si>
  <si>
    <t>C:G&gt;G:C</t>
  </si>
  <si>
    <t>C:G&gt;T:A</t>
  </si>
  <si>
    <t>T:A&gt;A:T</t>
  </si>
  <si>
    <t>T:A&gt;C:G</t>
  </si>
  <si>
    <t>T:A&gt;G:C</t>
  </si>
  <si>
    <t>Total</t>
  </si>
  <si>
    <t>Category</t>
  </si>
  <si>
    <t>Upstream</t>
  </si>
  <si>
    <t>Exonic Stop gain</t>
  </si>
  <si>
    <t>Exonic Stop loss</t>
  </si>
  <si>
    <t>Exonic Frameshift deletion</t>
  </si>
  <si>
    <t>Exonic Frameshift insertion</t>
  </si>
  <si>
    <t>Exonic Non-frameshift deletion</t>
  </si>
  <si>
    <t>Exonic Non-frameshift insertion</t>
  </si>
  <si>
    <t>Intronic</t>
  </si>
  <si>
    <t>Splicing</t>
  </si>
  <si>
    <t>Downstream</t>
  </si>
  <si>
    <t>Upstream/Downstream</t>
  </si>
  <si>
    <t>Intergenic</t>
  </si>
  <si>
    <t>3'UTR</t>
  </si>
  <si>
    <t>5'UTR</t>
  </si>
  <si>
    <t>5'UTR/3'UTR</t>
  </si>
  <si>
    <t>Others</t>
  </si>
  <si>
    <t>Insertion</t>
  </si>
  <si>
    <t>Deletion</t>
  </si>
  <si>
    <t>Het rate(â€°)</t>
  </si>
  <si>
    <t xml:space="preserve">Table 4a. SNP frequency in parental lines and bulked resistant and sensitive pools </t>
  </si>
  <si>
    <t xml:space="preserve">Table 4b InDel frequency in parental lines and bulked resistant and sensitive pools </t>
  </si>
  <si>
    <t>Bulked-Resistant Pool (S231)</t>
  </si>
  <si>
    <t>Bulked Sensitive Pool (S232)</t>
  </si>
  <si>
    <t>ATC90153</t>
  </si>
  <si>
    <t>ATC91215</t>
  </si>
  <si>
    <t>Bulked Resistant Pool</t>
  </si>
  <si>
    <t>Bulked Senstive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 applyAlignment="1">
      <alignment horizontal="left"/>
    </xf>
    <xf numFmtId="0" fontId="0" fillId="0" borderId="10" xfId="0" applyBorder="1"/>
    <xf numFmtId="0" fontId="0" fillId="0" borderId="10" xfId="0" applyBorder="1" applyAlignment="1">
      <alignment horizontal="left" wrapText="1"/>
    </xf>
    <xf numFmtId="0" fontId="0" fillId="0" borderId="10" xfId="0" applyBorder="1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10" xfId="0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CD4C2-1EC9-4486-AED5-F1C657599640}">
  <dimension ref="A1:E9"/>
  <sheetViews>
    <sheetView workbookViewId="0">
      <selection activeCell="J10" sqref="J10"/>
    </sheetView>
  </sheetViews>
  <sheetFormatPr defaultRowHeight="15" x14ac:dyDescent="0.25"/>
  <sheetData>
    <row r="1" spans="1:5" ht="31.5" customHeight="1" x14ac:dyDescent="0.25">
      <c r="A1" s="3" t="s">
        <v>27</v>
      </c>
      <c r="B1" s="3"/>
      <c r="C1" s="3"/>
      <c r="D1" s="3"/>
      <c r="E1" s="3"/>
    </row>
    <row r="2" spans="1:5" x14ac:dyDescent="0.25">
      <c r="A2" s="1"/>
      <c r="B2" s="1" t="s">
        <v>29</v>
      </c>
      <c r="C2" s="1" t="s">
        <v>30</v>
      </c>
      <c r="D2" s="1" t="s">
        <v>31</v>
      </c>
      <c r="E2" s="1" t="s">
        <v>32</v>
      </c>
    </row>
    <row r="3" spans="1:5" x14ac:dyDescent="0.25">
      <c r="A3" s="1" t="s">
        <v>0</v>
      </c>
      <c r="B3" s="1">
        <v>617886</v>
      </c>
      <c r="C3" s="1">
        <v>611821</v>
      </c>
      <c r="D3" s="1">
        <v>429501</v>
      </c>
      <c r="E3" s="1">
        <v>441526</v>
      </c>
    </row>
    <row r="4" spans="1:5" x14ac:dyDescent="0.25">
      <c r="A4" s="1" t="s">
        <v>1</v>
      </c>
      <c r="B4" s="1">
        <v>363656</v>
      </c>
      <c r="C4" s="1">
        <v>360076</v>
      </c>
      <c r="D4" s="1">
        <v>251346</v>
      </c>
      <c r="E4" s="1">
        <v>256685</v>
      </c>
    </row>
    <row r="5" spans="1:5" x14ac:dyDescent="0.25">
      <c r="A5" s="1" t="s">
        <v>2</v>
      </c>
      <c r="B5" s="1">
        <v>1662413</v>
      </c>
      <c r="C5" s="1">
        <v>1644361</v>
      </c>
      <c r="D5" s="1">
        <v>1148084</v>
      </c>
      <c r="E5" s="1">
        <v>1198472</v>
      </c>
    </row>
    <row r="6" spans="1:5" x14ac:dyDescent="0.25">
      <c r="A6" s="1" t="s">
        <v>3</v>
      </c>
      <c r="B6" s="1">
        <v>764294</v>
      </c>
      <c r="C6" s="1">
        <v>757375</v>
      </c>
      <c r="D6" s="1">
        <v>533871</v>
      </c>
      <c r="E6" s="1">
        <v>538733</v>
      </c>
    </row>
    <row r="7" spans="1:5" x14ac:dyDescent="0.25">
      <c r="A7" s="1" t="s">
        <v>4</v>
      </c>
      <c r="B7" s="1">
        <v>1435433</v>
      </c>
      <c r="C7" s="1">
        <v>1422263</v>
      </c>
      <c r="D7" s="1">
        <v>1009874</v>
      </c>
      <c r="E7" s="1">
        <v>1030712</v>
      </c>
    </row>
    <row r="8" spans="1:5" x14ac:dyDescent="0.25">
      <c r="A8" s="1" t="s">
        <v>5</v>
      </c>
      <c r="B8" s="1">
        <v>549989</v>
      </c>
      <c r="C8" s="1">
        <v>545054</v>
      </c>
      <c r="D8" s="1">
        <v>387672</v>
      </c>
      <c r="E8" s="1">
        <v>391692</v>
      </c>
    </row>
    <row r="9" spans="1:5" x14ac:dyDescent="0.25">
      <c r="A9" s="1" t="s">
        <v>6</v>
      </c>
      <c r="B9" s="1">
        <f>SUM(B3:B8)</f>
        <v>5393671</v>
      </c>
      <c r="C9" s="1">
        <f t="shared" ref="C9:E9" si="0">SUM(C3:C8)</f>
        <v>5340950</v>
      </c>
      <c r="D9" s="1">
        <f t="shared" si="0"/>
        <v>3760348</v>
      </c>
      <c r="E9" s="1">
        <f t="shared" si="0"/>
        <v>3857820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630C8-AF14-45F4-AC2B-1E8585832EAD}">
  <dimension ref="A1:E22"/>
  <sheetViews>
    <sheetView tabSelected="1" workbookViewId="0">
      <selection activeCell="A2" sqref="A1:XFD2"/>
    </sheetView>
  </sheetViews>
  <sheetFormatPr defaultRowHeight="15" x14ac:dyDescent="0.25"/>
  <cols>
    <col min="1" max="1" width="12.42578125" customWidth="1"/>
  </cols>
  <sheetData>
    <row r="1" spans="1:5" s="5" customFormat="1" ht="43.5" customHeight="1" x14ac:dyDescent="0.25">
      <c r="A1" s="4" t="s">
        <v>28</v>
      </c>
      <c r="B1" s="4"/>
      <c r="C1" s="4"/>
      <c r="D1" s="4"/>
      <c r="E1" s="4"/>
    </row>
    <row r="2" spans="1:5" s="5" customFormat="1" ht="45" x14ac:dyDescent="0.25">
      <c r="A2" s="6" t="s">
        <v>7</v>
      </c>
      <c r="B2" s="6" t="s">
        <v>33</v>
      </c>
      <c r="C2" s="6" t="s">
        <v>34</v>
      </c>
      <c r="D2" s="6" t="s">
        <v>31</v>
      </c>
      <c r="E2" s="6" t="s">
        <v>32</v>
      </c>
    </row>
    <row r="3" spans="1:5" x14ac:dyDescent="0.25">
      <c r="A3" s="2" t="s">
        <v>8</v>
      </c>
      <c r="B3" s="2">
        <v>179179</v>
      </c>
      <c r="C3" s="2">
        <v>177851</v>
      </c>
      <c r="D3" s="2">
        <v>117564</v>
      </c>
      <c r="E3" s="2">
        <v>115457</v>
      </c>
    </row>
    <row r="4" spans="1:5" x14ac:dyDescent="0.25">
      <c r="A4" s="2" t="s">
        <v>9</v>
      </c>
      <c r="B4" s="2">
        <v>2230</v>
      </c>
      <c r="C4" s="2">
        <v>2229</v>
      </c>
      <c r="D4" s="2">
        <v>1518</v>
      </c>
      <c r="E4" s="2">
        <v>1449</v>
      </c>
    </row>
    <row r="5" spans="1:5" x14ac:dyDescent="0.25">
      <c r="A5" s="2" t="s">
        <v>10</v>
      </c>
      <c r="B5" s="2">
        <v>249</v>
      </c>
      <c r="C5" s="2">
        <v>244</v>
      </c>
      <c r="D5" s="2">
        <v>178</v>
      </c>
      <c r="E5" s="2">
        <v>170</v>
      </c>
    </row>
    <row r="6" spans="1:5" x14ac:dyDescent="0.25">
      <c r="A6" s="2" t="s">
        <v>11</v>
      </c>
      <c r="B6" s="2">
        <v>20753</v>
      </c>
      <c r="C6" s="2">
        <v>20655</v>
      </c>
      <c r="D6" s="2">
        <v>13911</v>
      </c>
      <c r="E6" s="2">
        <v>13629</v>
      </c>
    </row>
    <row r="7" spans="1:5" x14ac:dyDescent="0.25">
      <c r="A7" s="2" t="s">
        <v>12</v>
      </c>
      <c r="B7" s="2">
        <v>18016</v>
      </c>
      <c r="C7" s="2">
        <v>17976</v>
      </c>
      <c r="D7" s="2">
        <v>12232</v>
      </c>
      <c r="E7" s="2">
        <v>11677</v>
      </c>
    </row>
    <row r="8" spans="1:5" x14ac:dyDescent="0.25">
      <c r="A8" s="2" t="s">
        <v>13</v>
      </c>
      <c r="B8" s="2">
        <v>12584</v>
      </c>
      <c r="C8" s="2">
        <v>12544</v>
      </c>
      <c r="D8" s="2">
        <v>8397</v>
      </c>
      <c r="E8" s="2">
        <v>8027</v>
      </c>
    </row>
    <row r="9" spans="1:5" x14ac:dyDescent="0.25">
      <c r="A9" s="2" t="s">
        <v>14</v>
      </c>
      <c r="B9" s="2">
        <v>11887</v>
      </c>
      <c r="C9" s="2">
        <v>11837</v>
      </c>
      <c r="D9" s="2">
        <v>8063</v>
      </c>
      <c r="E9" s="2">
        <v>7486</v>
      </c>
    </row>
    <row r="10" spans="1:5" x14ac:dyDescent="0.25">
      <c r="A10" s="2" t="s">
        <v>15</v>
      </c>
      <c r="B10" s="2">
        <v>355427</v>
      </c>
      <c r="C10" s="2">
        <v>353014</v>
      </c>
      <c r="D10" s="2">
        <v>237984</v>
      </c>
      <c r="E10" s="2">
        <v>225605</v>
      </c>
    </row>
    <row r="11" spans="1:5" x14ac:dyDescent="0.25">
      <c r="A11" s="2" t="s">
        <v>16</v>
      </c>
      <c r="B11" s="2">
        <v>3431</v>
      </c>
      <c r="C11" s="2">
        <v>3403</v>
      </c>
      <c r="D11" s="2">
        <v>2266</v>
      </c>
      <c r="E11" s="2">
        <v>2180</v>
      </c>
    </row>
    <row r="12" spans="1:5" x14ac:dyDescent="0.25">
      <c r="A12" s="2" t="s">
        <v>17</v>
      </c>
      <c r="B12" s="2">
        <v>128195</v>
      </c>
      <c r="C12" s="2">
        <v>127483</v>
      </c>
      <c r="D12" s="2">
        <v>86340</v>
      </c>
      <c r="E12" s="2">
        <v>83262</v>
      </c>
    </row>
    <row r="13" spans="1:5" x14ac:dyDescent="0.25">
      <c r="A13" s="2" t="s">
        <v>18</v>
      </c>
      <c r="B13" s="2">
        <v>47581</v>
      </c>
      <c r="C13" s="2">
        <v>47077</v>
      </c>
      <c r="D13" s="2">
        <v>31478</v>
      </c>
      <c r="E13" s="2">
        <v>30056</v>
      </c>
    </row>
    <row r="14" spans="1:5" x14ac:dyDescent="0.25">
      <c r="A14" s="2" t="s">
        <v>19</v>
      </c>
      <c r="B14" s="2">
        <v>418166</v>
      </c>
      <c r="C14" s="2">
        <v>413621</v>
      </c>
      <c r="D14" s="2">
        <v>287750</v>
      </c>
      <c r="E14" s="2">
        <v>300405</v>
      </c>
    </row>
    <row r="15" spans="1:5" x14ac:dyDescent="0.25">
      <c r="A15" s="2" t="s">
        <v>20</v>
      </c>
      <c r="B15" s="2">
        <v>60581</v>
      </c>
      <c r="C15" s="2">
        <v>59904</v>
      </c>
      <c r="D15" s="2">
        <v>40770</v>
      </c>
      <c r="E15" s="2">
        <v>37691</v>
      </c>
    </row>
    <row r="16" spans="1:5" x14ac:dyDescent="0.25">
      <c r="A16" s="2" t="s">
        <v>21</v>
      </c>
      <c r="B16" s="2">
        <v>52333</v>
      </c>
      <c r="C16" s="2">
        <v>51863</v>
      </c>
      <c r="D16" s="2">
        <v>34517</v>
      </c>
      <c r="E16" s="2">
        <v>32626</v>
      </c>
    </row>
    <row r="17" spans="1:5" x14ac:dyDescent="0.25">
      <c r="A17" s="2" t="s">
        <v>22</v>
      </c>
      <c r="B17" s="2">
        <v>1176</v>
      </c>
      <c r="C17" s="2">
        <v>1194</v>
      </c>
      <c r="D17" s="2">
        <v>798</v>
      </c>
      <c r="E17" s="2">
        <v>803</v>
      </c>
    </row>
    <row r="18" spans="1:5" x14ac:dyDescent="0.25">
      <c r="A18" s="2" t="s">
        <v>23</v>
      </c>
      <c r="B18" s="2">
        <v>90</v>
      </c>
      <c r="C18" s="2">
        <v>85</v>
      </c>
      <c r="D18" s="2">
        <v>50</v>
      </c>
      <c r="E18" s="2">
        <v>66</v>
      </c>
    </row>
    <row r="19" spans="1:5" x14ac:dyDescent="0.25">
      <c r="A19" s="2" t="s">
        <v>24</v>
      </c>
      <c r="B19" s="2">
        <v>639430</v>
      </c>
      <c r="C19" s="2">
        <v>634090</v>
      </c>
      <c r="D19" s="2">
        <v>431078</v>
      </c>
      <c r="E19" s="2">
        <v>420561</v>
      </c>
    </row>
    <row r="20" spans="1:5" x14ac:dyDescent="0.25">
      <c r="A20" s="2" t="s">
        <v>25</v>
      </c>
      <c r="B20" s="2">
        <v>667118</v>
      </c>
      <c r="C20" s="2">
        <v>661657</v>
      </c>
      <c r="D20" s="2">
        <v>451091</v>
      </c>
      <c r="E20" s="2">
        <v>448680</v>
      </c>
    </row>
    <row r="21" spans="1:5" x14ac:dyDescent="0.25">
      <c r="A21" s="2" t="s">
        <v>26</v>
      </c>
      <c r="B21" s="2">
        <v>2.919</v>
      </c>
      <c r="C21" s="2">
        <v>2.8820000000000001</v>
      </c>
      <c r="D21" s="2">
        <v>0.63100000000000001</v>
      </c>
      <c r="E21" s="2">
        <v>0.41299999999999998</v>
      </c>
    </row>
    <row r="22" spans="1:5" x14ac:dyDescent="0.25">
      <c r="A22" s="2" t="s">
        <v>6</v>
      </c>
      <c r="B22" s="2">
        <v>1310804</v>
      </c>
      <c r="C22" s="2">
        <v>1299917</v>
      </c>
      <c r="D22" s="2">
        <v>882876</v>
      </c>
      <c r="E22" s="2">
        <v>869669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.frequency</vt:lpstr>
      <vt:lpstr>InDel Frequenc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rsh Raman</dc:creator>
  <cp:keywords/>
  <dc:description/>
  <cp:lastModifiedBy>Harsh Raman</cp:lastModifiedBy>
  <cp:revision/>
  <dcterms:created xsi:type="dcterms:W3CDTF">2024-10-16T22:46:44Z</dcterms:created>
  <dcterms:modified xsi:type="dcterms:W3CDTF">2024-12-27T19:38:47Z</dcterms:modified>
  <cp:category/>
  <cp:contentStatus/>
</cp:coreProperties>
</file>